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00337299690285590530/My Drive/02. Covid-19_2020/01. Initiatives/01. VA Diagnostics Collabortion/09. Project #5_Transmission Diversity Assessment /02. Consensus_Masking_Draft_07_2021/01. Chan et al_Infection Complexity Manuscript_03_2022/01. For Submission_PLoS Genetics_04_11_2022 copy/02.  Resubmission/02. Final Copy Edits_08_01_2022/"/>
    </mc:Choice>
  </mc:AlternateContent>
  <xr:revisionPtr revIDLastSave="0" documentId="8_{30B9A582-170E-1842-93C7-3938B0D534BC}" xr6:coauthVersionLast="47" xr6:coauthVersionMax="47" xr10:uidLastSave="{00000000-0000-0000-0000-000000000000}"/>
  <bookViews>
    <workbookView xWindow="0" yWindow="5180" windowWidth="25240" windowHeight="13940" xr2:uid="{E34D679B-3EE4-7A43-A70E-7D1087E5FAFD}"/>
  </bookViews>
  <sheets>
    <sheet name="S6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9" i="1" l="1"/>
  <c r="M37" i="1"/>
  <c r="L37" i="1"/>
  <c r="K37" i="1"/>
  <c r="J37" i="1"/>
  <c r="F37" i="1"/>
  <c r="E37" i="1"/>
  <c r="D37" i="1"/>
  <c r="C37" i="1"/>
  <c r="M36" i="1"/>
  <c r="L36" i="1"/>
  <c r="K36" i="1"/>
  <c r="J36" i="1"/>
  <c r="F36" i="1"/>
  <c r="D36" i="1"/>
  <c r="C36" i="1"/>
  <c r="M35" i="1"/>
  <c r="L35" i="1"/>
  <c r="K35" i="1"/>
  <c r="J35" i="1"/>
  <c r="F35" i="1"/>
  <c r="E35" i="1"/>
  <c r="C35" i="1"/>
  <c r="M34" i="1"/>
  <c r="L34" i="1"/>
  <c r="K34" i="1"/>
  <c r="J34" i="1"/>
  <c r="F34" i="1"/>
  <c r="E34" i="1"/>
  <c r="C34" i="1"/>
  <c r="M33" i="1"/>
  <c r="L33" i="1"/>
  <c r="K33" i="1"/>
  <c r="J33" i="1"/>
  <c r="F33" i="1"/>
  <c r="D33" i="1"/>
  <c r="M32" i="1"/>
  <c r="K32" i="1"/>
  <c r="J32" i="1"/>
  <c r="C32" i="1"/>
  <c r="M31" i="1"/>
  <c r="L31" i="1"/>
  <c r="K31" i="1"/>
  <c r="J31" i="1"/>
  <c r="E31" i="1"/>
  <c r="D31" i="1"/>
  <c r="M30" i="1"/>
  <c r="L30" i="1"/>
  <c r="K30" i="1"/>
  <c r="J30" i="1"/>
  <c r="F30" i="1"/>
  <c r="C30" i="1"/>
  <c r="M29" i="1"/>
  <c r="L29" i="1"/>
  <c r="K29" i="1"/>
  <c r="J29" i="1"/>
  <c r="D29" i="1"/>
  <c r="C29" i="1"/>
  <c r="M28" i="1"/>
  <c r="L28" i="1"/>
  <c r="K28" i="1"/>
  <c r="J28" i="1"/>
  <c r="F28" i="1"/>
  <c r="E28" i="1"/>
  <c r="M27" i="1"/>
  <c r="L27" i="1"/>
  <c r="K27" i="1"/>
  <c r="J27" i="1"/>
  <c r="F27" i="1"/>
  <c r="M26" i="1"/>
  <c r="L26" i="1"/>
  <c r="K26" i="1"/>
  <c r="J26" i="1"/>
  <c r="E26" i="1"/>
  <c r="R25" i="1"/>
  <c r="M25" i="1"/>
  <c r="L25" i="1"/>
  <c r="K25" i="1"/>
  <c r="J25" i="1"/>
  <c r="D25" i="1"/>
  <c r="M24" i="1"/>
  <c r="L24" i="1"/>
  <c r="R4" i="1" s="1"/>
  <c r="K24" i="1"/>
  <c r="J24" i="1"/>
  <c r="C24" i="1"/>
  <c r="M19" i="1"/>
  <c r="L16" i="1" s="1"/>
  <c r="M17" i="1"/>
  <c r="L17" i="1"/>
  <c r="K17" i="1"/>
  <c r="J17" i="1"/>
  <c r="M15" i="1"/>
  <c r="K15" i="1"/>
  <c r="J15" i="1"/>
  <c r="M14" i="1"/>
  <c r="L14" i="1"/>
  <c r="L13" i="1"/>
  <c r="R29" i="1" s="1"/>
  <c r="K13" i="1"/>
  <c r="J13" i="1"/>
  <c r="P29" i="1" s="1"/>
  <c r="M12" i="1"/>
  <c r="S28" i="1" s="1"/>
  <c r="L12" i="1"/>
  <c r="L11" i="1"/>
  <c r="K11" i="1"/>
  <c r="J11" i="1"/>
  <c r="P27" i="1" s="1"/>
  <c r="M10" i="1"/>
  <c r="L10" i="1"/>
  <c r="R26" i="1" s="1"/>
  <c r="L9" i="1"/>
  <c r="K9" i="1"/>
  <c r="J9" i="1"/>
  <c r="M8" i="1"/>
  <c r="L8" i="1"/>
  <c r="P7" i="1"/>
  <c r="L7" i="1"/>
  <c r="R7" i="1" s="1"/>
  <c r="K7" i="1"/>
  <c r="Q7" i="1" s="1"/>
  <c r="J7" i="1"/>
  <c r="M6" i="1"/>
  <c r="S6" i="1" s="1"/>
  <c r="K6" i="1"/>
  <c r="Q6" i="1" s="1"/>
  <c r="J6" i="1"/>
  <c r="P6" i="1" s="1"/>
  <c r="M5" i="1"/>
  <c r="S5" i="1" s="1"/>
  <c r="L5" i="1"/>
  <c r="R5" i="1" s="1"/>
  <c r="J5" i="1"/>
  <c r="P5" i="1" s="1"/>
  <c r="L4" i="1"/>
  <c r="K4" i="1"/>
  <c r="Q4" i="1" s="1"/>
  <c r="M16" i="1" l="1"/>
  <c r="M9" i="1"/>
  <c r="S25" i="1" s="1"/>
  <c r="J16" i="1"/>
  <c r="M11" i="1"/>
  <c r="S27" i="1" s="1"/>
  <c r="M13" i="1"/>
  <c r="M4" i="1"/>
  <c r="S4" i="1" s="1"/>
  <c r="U5" i="1" s="1"/>
  <c r="J8" i="1"/>
  <c r="P24" i="1" s="1"/>
  <c r="J10" i="1"/>
  <c r="J12" i="1"/>
  <c r="J14" i="1"/>
  <c r="K16" i="1"/>
  <c r="K8" i="1"/>
  <c r="Q24" i="1" s="1"/>
  <c r="K10" i="1"/>
  <c r="Q26" i="1" s="1"/>
  <c r="K12" i="1"/>
  <c r="Q28" i="1" s="1"/>
  <c r="K14" i="1"/>
  <c r="T5" i="1" l="1"/>
  <c r="T25" i="1"/>
  <c r="U25" i="1"/>
</calcChain>
</file>

<file path=xl/sharedStrings.xml><?xml version="1.0" encoding="utf-8"?>
<sst xmlns="http://schemas.openxmlformats.org/spreadsheetml/2006/main" count="179" uniqueCount="49">
  <si>
    <r>
      <t>Table S6A. Count of Nucleotide Substitutions and Ambiguity Code Use in GISAID</t>
    </r>
    <r>
      <rPr>
        <b/>
        <vertAlign val="superscript"/>
        <sz val="14"/>
        <color theme="1"/>
        <rFont val="Calibri (Body)"/>
      </rPr>
      <t>1</t>
    </r>
  </si>
  <si>
    <r>
      <t>Table S6C. Frequency of Nucleotide Substitutions and Ambiguity Code Use in GISAID</t>
    </r>
    <r>
      <rPr>
        <b/>
        <vertAlign val="superscript"/>
        <sz val="14"/>
        <color theme="1"/>
        <rFont val="Calibri (Body)"/>
      </rPr>
      <t>1</t>
    </r>
  </si>
  <si>
    <t>Table S6E. Average Difference in Substitutions Nextstrain/GISAID Compared to Current VA Study</t>
  </si>
  <si>
    <t>Purines</t>
  </si>
  <si>
    <t>Pyrimidines</t>
  </si>
  <si>
    <t>Code</t>
  </si>
  <si>
    <t>Alt Allele</t>
  </si>
  <si>
    <t>A (Ref)</t>
  </si>
  <si>
    <t>G (Ref)</t>
  </si>
  <si>
    <t>C (Ref)</t>
  </si>
  <si>
    <t>T (Ref)</t>
  </si>
  <si>
    <t>A</t>
  </si>
  <si>
    <t xml:space="preserve"> -</t>
  </si>
  <si>
    <t>Average</t>
  </si>
  <si>
    <t>StDev</t>
  </si>
  <si>
    <t>G</t>
  </si>
  <si>
    <t>C</t>
  </si>
  <si>
    <t>T</t>
  </si>
  <si>
    <t>R</t>
  </si>
  <si>
    <t>A or G</t>
  </si>
  <si>
    <t>Y</t>
  </si>
  <si>
    <t>C or T</t>
  </si>
  <si>
    <t>S</t>
  </si>
  <si>
    <t>G or C</t>
  </si>
  <si>
    <t>W</t>
  </si>
  <si>
    <t>A or T</t>
  </si>
  <si>
    <t>K</t>
  </si>
  <si>
    <t>G or T</t>
  </si>
  <si>
    <t>M</t>
  </si>
  <si>
    <t>A or C</t>
  </si>
  <si>
    <t>B</t>
  </si>
  <si>
    <t>C or G or T</t>
  </si>
  <si>
    <t>D</t>
  </si>
  <si>
    <t>A or G or T</t>
  </si>
  <si>
    <t>H</t>
  </si>
  <si>
    <t>A or C or T</t>
  </si>
  <si>
    <t>V</t>
  </si>
  <si>
    <t>A or C or G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1,801, 208 sequences</t>
    </r>
  </si>
  <si>
    <r>
      <t>Table S6B. Count of Nucleotide Substitutions and Ambiguity Code Use in Current Study</t>
    </r>
    <r>
      <rPr>
        <b/>
        <vertAlign val="superscript"/>
        <sz val="14"/>
        <color theme="1"/>
        <rFont val="Calibri (Body)"/>
      </rPr>
      <t>1</t>
    </r>
  </si>
  <si>
    <r>
      <t>Table S6D. Frequency of Nucleotide Substitutions and Ambiguity Code Use in Current Study</t>
    </r>
    <r>
      <rPr>
        <b/>
        <vertAlign val="superscript"/>
        <sz val="14"/>
        <color theme="1"/>
        <rFont val="Calibri (Body)"/>
      </rPr>
      <t>1</t>
    </r>
  </si>
  <si>
    <t>Table S6F. Average Difference in Ambiguity Code Usage Nextstrain/GISAID Compared to Current VA Study</t>
  </si>
  <si>
    <t>R (A or G)</t>
  </si>
  <si>
    <t>Y (C or T)</t>
  </si>
  <si>
    <t>S (G or C)</t>
  </si>
  <si>
    <t>W (A or T)</t>
  </si>
  <si>
    <t>K (G or T)</t>
  </si>
  <si>
    <t>M (A or C)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140 seque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_(* #,##0.0000000000_);_(* \(#,##0.0000000000\);_(* &quot;-&quot;??_);_(@_)"/>
    <numFmt numFmtId="166" formatCode="0.000"/>
    <numFmt numFmtId="167" formatCode="_(* #,##0.000_);_(* \(#,##0.00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 (Body)"/>
    </font>
    <font>
      <vertAlign val="superscript"/>
      <sz val="12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2">
    <xf numFmtId="0" fontId="0" fillId="0" borderId="0" xfId="0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8" xfId="0" applyFill="1" applyBorder="1"/>
    <xf numFmtId="164" fontId="0" fillId="3" borderId="9" xfId="1" applyNumberFormat="1" applyFont="1" applyFill="1" applyBorder="1" applyAlignment="1">
      <alignment horizontal="center"/>
    </xf>
    <xf numFmtId="164" fontId="0" fillId="2" borderId="9" xfId="1" applyNumberFormat="1" applyFont="1" applyFill="1" applyBorder="1" applyAlignment="1">
      <alignment horizontal="right"/>
    </xf>
    <xf numFmtId="164" fontId="0" fillId="2" borderId="10" xfId="1" applyNumberFormat="1" applyFont="1" applyFill="1" applyBorder="1" applyAlignment="1">
      <alignment horizontal="right"/>
    </xf>
    <xf numFmtId="0" fontId="0" fillId="2" borderId="11" xfId="0" applyFill="1" applyBorder="1"/>
    <xf numFmtId="164" fontId="0" fillId="3" borderId="11" xfId="1" applyNumberFormat="1" applyFont="1" applyFill="1" applyBorder="1" applyAlignment="1">
      <alignment horizontal="center"/>
    </xf>
    <xf numFmtId="165" fontId="0" fillId="2" borderId="9" xfId="1" applyNumberFormat="1" applyFont="1" applyFill="1" applyBorder="1" applyAlignment="1">
      <alignment horizontal="right"/>
    </xf>
    <xf numFmtId="165" fontId="0" fillId="2" borderId="10" xfId="1" applyNumberFormat="1" applyFont="1" applyFill="1" applyBorder="1" applyAlignment="1">
      <alignment horizontal="right"/>
    </xf>
    <xf numFmtId="0" fontId="0" fillId="2" borderId="12" xfId="0" applyFill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2" borderId="12" xfId="0" applyFill="1" applyBorder="1"/>
    <xf numFmtId="164" fontId="0" fillId="2" borderId="0" xfId="1" applyNumberFormat="1" applyFont="1" applyFill="1" applyBorder="1" applyAlignment="1">
      <alignment horizontal="right"/>
    </xf>
    <xf numFmtId="164" fontId="0" fillId="3" borderId="0" xfId="1" applyNumberFormat="1" applyFont="1" applyFill="1" applyBorder="1" applyAlignment="1">
      <alignment horizontal="center"/>
    </xf>
    <xf numFmtId="164" fontId="0" fillId="2" borderId="13" xfId="1" applyNumberFormat="1" applyFont="1" applyFill="1" applyBorder="1" applyAlignment="1">
      <alignment horizontal="right"/>
    </xf>
    <xf numFmtId="0" fontId="0" fillId="2" borderId="14" xfId="0" applyFill="1" applyBorder="1"/>
    <xf numFmtId="165" fontId="0" fillId="2" borderId="14" xfId="1" applyNumberFormat="1" applyFont="1" applyFill="1" applyBorder="1" applyAlignment="1">
      <alignment horizontal="right"/>
    </xf>
    <xf numFmtId="165" fontId="0" fillId="2" borderId="0" xfId="1" applyNumberFormat="1" applyFont="1" applyFill="1" applyBorder="1" applyAlignment="1">
      <alignment horizontal="right"/>
    </xf>
    <xf numFmtId="165" fontId="0" fillId="2" borderId="13" xfId="1" applyNumberFormat="1" applyFont="1" applyFill="1" applyBorder="1" applyAlignment="1">
      <alignment horizontal="right"/>
    </xf>
    <xf numFmtId="166" fontId="0" fillId="0" borderId="14" xfId="0" applyNumberFormat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5" xfId="0" applyFill="1" applyBorder="1"/>
    <xf numFmtId="164" fontId="0" fillId="2" borderId="5" xfId="1" applyNumberFormat="1" applyFont="1" applyFill="1" applyBorder="1" applyAlignment="1">
      <alignment horizontal="right"/>
    </xf>
    <xf numFmtId="164" fontId="0" fillId="3" borderId="6" xfId="1" applyNumberFormat="1" applyFont="1" applyFill="1" applyBorder="1" applyAlignment="1">
      <alignment horizontal="center"/>
    </xf>
    <xf numFmtId="0" fontId="0" fillId="2" borderId="4" xfId="0" applyFill="1" applyBorder="1"/>
    <xf numFmtId="164" fontId="0" fillId="3" borderId="13" xfId="1" applyNumberFormat="1" applyFont="1" applyFill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8" xfId="0" applyFill="1" applyBorder="1"/>
    <xf numFmtId="164" fontId="0" fillId="4" borderId="11" xfId="1" applyNumberFormat="1" applyFont="1" applyFill="1" applyBorder="1" applyAlignment="1">
      <alignment horizontal="right"/>
    </xf>
    <xf numFmtId="164" fontId="0" fillId="4" borderId="9" xfId="1" applyNumberFormat="1" applyFont="1" applyFill="1" applyBorder="1" applyAlignment="1">
      <alignment horizontal="right"/>
    </xf>
    <xf numFmtId="164" fontId="0" fillId="4" borderId="10" xfId="1" applyNumberFormat="1" applyFont="1" applyFill="1" applyBorder="1" applyAlignment="1">
      <alignment horizontal="right"/>
    </xf>
    <xf numFmtId="0" fontId="0" fillId="4" borderId="11" xfId="0" applyFill="1" applyBorder="1"/>
    <xf numFmtId="165" fontId="0" fillId="4" borderId="11" xfId="1" applyNumberFormat="1" applyFont="1" applyFill="1" applyBorder="1" applyAlignment="1">
      <alignment horizontal="right"/>
    </xf>
    <xf numFmtId="165" fontId="0" fillId="4" borderId="9" xfId="1" applyNumberFormat="1" applyFont="1" applyFill="1" applyBorder="1" applyAlignment="1">
      <alignment horizontal="right"/>
    </xf>
    <xf numFmtId="165" fontId="0" fillId="4" borderId="10" xfId="1" applyNumberFormat="1" applyFont="1" applyFill="1" applyBorder="1" applyAlignment="1">
      <alignment horizontal="right"/>
    </xf>
    <xf numFmtId="0" fontId="0" fillId="4" borderId="12" xfId="0" applyFill="1" applyBorder="1" applyAlignment="1">
      <alignment horizontal="center"/>
    </xf>
    <xf numFmtId="0" fontId="0" fillId="4" borderId="12" xfId="0" applyFill="1" applyBorder="1"/>
    <xf numFmtId="164" fontId="0" fillId="4" borderId="14" xfId="1" applyNumberFormat="1" applyFont="1" applyFill="1" applyBorder="1" applyAlignment="1">
      <alignment horizontal="right"/>
    </xf>
    <xf numFmtId="164" fontId="0" fillId="4" borderId="0" xfId="1" applyNumberFormat="1" applyFont="1" applyFill="1" applyBorder="1" applyAlignment="1">
      <alignment horizontal="right"/>
    </xf>
    <xf numFmtId="164" fontId="0" fillId="4" borderId="13" xfId="1" applyNumberFormat="1" applyFont="1" applyFill="1" applyBorder="1" applyAlignment="1">
      <alignment horizontal="right"/>
    </xf>
    <xf numFmtId="0" fontId="0" fillId="4" borderId="14" xfId="0" applyFill="1" applyBorder="1"/>
    <xf numFmtId="165" fontId="0" fillId="4" borderId="14" xfId="1" applyNumberFormat="1" applyFont="1" applyFill="1" applyBorder="1" applyAlignment="1">
      <alignment horizontal="right"/>
    </xf>
    <xf numFmtId="165" fontId="0" fillId="4" borderId="0" xfId="1" applyNumberFormat="1" applyFont="1" applyFill="1" applyBorder="1" applyAlignment="1">
      <alignment horizontal="right"/>
    </xf>
    <xf numFmtId="165" fontId="0" fillId="4" borderId="13" xfId="1" applyNumberFormat="1" applyFont="1" applyFill="1" applyBorder="1" applyAlignment="1">
      <alignment horizontal="right"/>
    </xf>
    <xf numFmtId="0" fontId="0" fillId="4" borderId="15" xfId="0" applyFill="1" applyBorder="1" applyAlignment="1">
      <alignment horizontal="center"/>
    </xf>
    <xf numFmtId="0" fontId="0" fillId="4" borderId="15" xfId="0" applyFill="1" applyBorder="1"/>
    <xf numFmtId="164" fontId="0" fillId="4" borderId="4" xfId="1" applyNumberFormat="1" applyFont="1" applyFill="1" applyBorder="1" applyAlignment="1">
      <alignment horizontal="right"/>
    </xf>
    <xf numFmtId="164" fontId="0" fillId="4" borderId="5" xfId="1" applyNumberFormat="1" applyFont="1" applyFill="1" applyBorder="1" applyAlignment="1">
      <alignment horizontal="right"/>
    </xf>
    <xf numFmtId="164" fontId="0" fillId="4" borderId="6" xfId="1" applyNumberFormat="1" applyFont="1" applyFill="1" applyBorder="1" applyAlignment="1">
      <alignment horizontal="right"/>
    </xf>
    <xf numFmtId="0" fontId="0" fillId="4" borderId="4" xfId="0" applyFill="1" applyBorder="1"/>
    <xf numFmtId="0" fontId="0" fillId="5" borderId="8" xfId="0" applyFill="1" applyBorder="1" applyAlignment="1">
      <alignment horizontal="center"/>
    </xf>
    <xf numFmtId="0" fontId="0" fillId="5" borderId="8" xfId="0" applyFill="1" applyBorder="1"/>
    <xf numFmtId="164" fontId="0" fillId="5" borderId="11" xfId="1" applyNumberFormat="1" applyFont="1" applyFill="1" applyBorder="1" applyAlignment="1">
      <alignment horizontal="right"/>
    </xf>
    <xf numFmtId="164" fontId="0" fillId="5" borderId="9" xfId="1" applyNumberFormat="1" applyFont="1" applyFill="1" applyBorder="1" applyAlignment="1">
      <alignment horizontal="right"/>
    </xf>
    <xf numFmtId="164" fontId="0" fillId="5" borderId="10" xfId="1" applyNumberFormat="1" applyFont="1" applyFill="1" applyBorder="1" applyAlignment="1">
      <alignment horizontal="right"/>
    </xf>
    <xf numFmtId="0" fontId="0" fillId="5" borderId="11" xfId="0" applyFill="1" applyBorder="1"/>
    <xf numFmtId="165" fontId="0" fillId="5" borderId="11" xfId="1" applyNumberFormat="1" applyFont="1" applyFill="1" applyBorder="1" applyAlignment="1">
      <alignment horizontal="right"/>
    </xf>
    <xf numFmtId="165" fontId="0" fillId="5" borderId="9" xfId="1" applyNumberFormat="1" applyFont="1" applyFill="1" applyBorder="1" applyAlignment="1">
      <alignment horizontal="right"/>
    </xf>
    <xf numFmtId="165" fontId="0" fillId="5" borderId="10" xfId="1" applyNumberFormat="1" applyFont="1" applyFill="1" applyBorder="1" applyAlignment="1">
      <alignment horizontal="right"/>
    </xf>
    <xf numFmtId="0" fontId="0" fillId="5" borderId="12" xfId="0" applyFill="1" applyBorder="1" applyAlignment="1">
      <alignment horizontal="center"/>
    </xf>
    <xf numFmtId="0" fontId="0" fillId="5" borderId="12" xfId="0" applyFill="1" applyBorder="1"/>
    <xf numFmtId="164" fontId="0" fillId="5" borderId="14" xfId="1" applyNumberFormat="1" applyFont="1" applyFill="1" applyBorder="1" applyAlignment="1">
      <alignment horizontal="right"/>
    </xf>
    <xf numFmtId="164" fontId="0" fillId="5" borderId="0" xfId="1" applyNumberFormat="1" applyFont="1" applyFill="1" applyBorder="1" applyAlignment="1">
      <alignment horizontal="right"/>
    </xf>
    <xf numFmtId="164" fontId="0" fillId="5" borderId="0" xfId="1" applyNumberFormat="1" applyFont="1" applyFill="1" applyBorder="1" applyAlignment="1">
      <alignment horizontal="center"/>
    </xf>
    <xf numFmtId="164" fontId="0" fillId="5" borderId="13" xfId="1" applyNumberFormat="1" applyFont="1" applyFill="1" applyBorder="1" applyAlignment="1">
      <alignment horizontal="right"/>
    </xf>
    <xf numFmtId="0" fontId="0" fillId="5" borderId="14" xfId="0" applyFill="1" applyBorder="1"/>
    <xf numFmtId="165" fontId="0" fillId="5" borderId="14" xfId="1" applyNumberFormat="1" applyFont="1" applyFill="1" applyBorder="1" applyAlignment="1">
      <alignment horizontal="right"/>
    </xf>
    <xf numFmtId="165" fontId="0" fillId="5" borderId="0" xfId="1" applyNumberFormat="1" applyFont="1" applyFill="1" applyBorder="1" applyAlignment="1">
      <alignment horizontal="right"/>
    </xf>
    <xf numFmtId="165" fontId="0" fillId="5" borderId="13" xfId="1" applyNumberFormat="1" applyFont="1" applyFill="1" applyBorder="1" applyAlignment="1">
      <alignment horizontal="right"/>
    </xf>
    <xf numFmtId="0" fontId="0" fillId="5" borderId="15" xfId="0" applyFill="1" applyBorder="1" applyAlignment="1">
      <alignment horizontal="center"/>
    </xf>
    <xf numFmtId="0" fontId="0" fillId="5" borderId="15" xfId="0" applyFill="1" applyBorder="1"/>
    <xf numFmtId="164" fontId="0" fillId="5" borderId="4" xfId="1" applyNumberFormat="1" applyFont="1" applyFill="1" applyBorder="1" applyAlignment="1">
      <alignment horizontal="right"/>
    </xf>
    <xf numFmtId="164" fontId="0" fillId="5" borderId="5" xfId="1" applyNumberFormat="1" applyFont="1" applyFill="1" applyBorder="1" applyAlignment="1">
      <alignment horizontal="right"/>
    </xf>
    <xf numFmtId="164" fontId="0" fillId="5" borderId="6" xfId="1" applyNumberFormat="1" applyFont="1" applyFill="1" applyBorder="1" applyAlignment="1">
      <alignment horizontal="right"/>
    </xf>
    <xf numFmtId="0" fontId="0" fillId="5" borderId="4" xfId="0" applyFill="1" applyBorder="1"/>
    <xf numFmtId="165" fontId="0" fillId="5" borderId="4" xfId="1" applyNumberFormat="1" applyFont="1" applyFill="1" applyBorder="1" applyAlignment="1">
      <alignment horizontal="right"/>
    </xf>
    <xf numFmtId="165" fontId="0" fillId="5" borderId="5" xfId="1" applyNumberFormat="1" applyFont="1" applyFill="1" applyBorder="1" applyAlignment="1">
      <alignment horizontal="right"/>
    </xf>
    <xf numFmtId="165" fontId="0" fillId="5" borderId="6" xfId="1" applyNumberFormat="1" applyFont="1" applyFill="1" applyBorder="1" applyAlignment="1">
      <alignment horizontal="right"/>
    </xf>
    <xf numFmtId="0" fontId="0" fillId="0" borderId="12" xfId="0" applyBorder="1" applyAlignment="1">
      <alignment horizontal="left"/>
    </xf>
    <xf numFmtId="164" fontId="0" fillId="0" borderId="0" xfId="1" applyNumberFormat="1" applyFont="1"/>
    <xf numFmtId="164" fontId="0" fillId="2" borderId="9" xfId="1" applyNumberFormat="1" applyFont="1" applyFill="1" applyBorder="1" applyAlignment="1"/>
    <xf numFmtId="164" fontId="0" fillId="2" borderId="10" xfId="1" applyNumberFormat="1" applyFont="1" applyFill="1" applyBorder="1" applyAlignment="1"/>
    <xf numFmtId="167" fontId="0" fillId="0" borderId="11" xfId="1" applyNumberFormat="1" applyFont="1" applyFill="1" applyBorder="1" applyAlignment="1">
      <alignment horizontal="center"/>
    </xf>
    <xf numFmtId="167" fontId="0" fillId="0" borderId="9" xfId="1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2" borderId="0" xfId="1" applyNumberFormat="1" applyFont="1" applyFill="1" applyBorder="1" applyAlignment="1"/>
    <xf numFmtId="164" fontId="0" fillId="2" borderId="13" xfId="1" applyNumberFormat="1" applyFont="1" applyFill="1" applyBorder="1" applyAlignment="1"/>
    <xf numFmtId="0" fontId="0" fillId="0" borderId="14" xfId="0" applyBorder="1" applyAlignment="1">
      <alignment horizontal="center"/>
    </xf>
    <xf numFmtId="167" fontId="0" fillId="0" borderId="0" xfId="1" applyNumberFormat="1" applyFont="1" applyFill="1" applyBorder="1" applyAlignment="1">
      <alignment horizontal="center"/>
    </xf>
    <xf numFmtId="167" fontId="0" fillId="0" borderId="13" xfId="1" applyNumberFormat="1" applyFont="1" applyFill="1" applyBorder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13" xfId="0" applyBorder="1" applyAlignment="1">
      <alignment horizontal="center"/>
    </xf>
    <xf numFmtId="164" fontId="0" fillId="2" borderId="5" xfId="1" applyNumberFormat="1" applyFont="1" applyFill="1" applyBorder="1" applyAlignment="1"/>
    <xf numFmtId="165" fontId="0" fillId="2" borderId="4" xfId="1" applyNumberFormat="1" applyFont="1" applyFill="1" applyBorder="1" applyAlignment="1">
      <alignment horizontal="right"/>
    </xf>
    <xf numFmtId="165" fontId="0" fillId="2" borderId="5" xfId="1" applyNumberFormat="1" applyFont="1" applyFill="1" applyBorder="1" applyAlignment="1">
      <alignment horizontal="right"/>
    </xf>
    <xf numFmtId="167" fontId="0" fillId="0" borderId="14" xfId="1" applyNumberFormat="1" applyFont="1" applyFill="1" applyBorder="1" applyAlignment="1">
      <alignment horizontal="center"/>
    </xf>
    <xf numFmtId="164" fontId="0" fillId="4" borderId="11" xfId="1" applyNumberFormat="1" applyFont="1" applyFill="1" applyBorder="1" applyAlignment="1"/>
    <xf numFmtId="164" fontId="0" fillId="4" borderId="9" xfId="1" applyNumberFormat="1" applyFont="1" applyFill="1" applyBorder="1" applyAlignment="1"/>
    <xf numFmtId="164" fontId="0" fillId="4" borderId="9" xfId="1" applyNumberFormat="1" applyFont="1" applyFill="1" applyBorder="1" applyAlignment="1">
      <alignment horizontal="center"/>
    </xf>
    <xf numFmtId="164" fontId="0" fillId="4" borderId="10" xfId="1" applyNumberFormat="1" applyFont="1" applyFill="1" applyBorder="1" applyAlignment="1">
      <alignment horizontal="center"/>
    </xf>
    <xf numFmtId="164" fontId="0" fillId="4" borderId="0" xfId="1" applyNumberFormat="1" applyFont="1" applyFill="1" applyBorder="1" applyAlignment="1">
      <alignment horizontal="center"/>
    </xf>
    <xf numFmtId="164" fontId="0" fillId="4" borderId="13" xfId="1" applyNumberFormat="1" applyFont="1" applyFill="1" applyBorder="1" applyAlignment="1">
      <alignment horizontal="center"/>
    </xf>
    <xf numFmtId="164" fontId="0" fillId="4" borderId="14" xfId="1" applyNumberFormat="1" applyFont="1" applyFill="1" applyBorder="1" applyAlignment="1">
      <alignment horizontal="center"/>
    </xf>
    <xf numFmtId="164" fontId="0" fillId="4" borderId="0" xfId="1" applyNumberFormat="1" applyFont="1" applyFill="1" applyBorder="1" applyAlignment="1"/>
    <xf numFmtId="164" fontId="0" fillId="4" borderId="13" xfId="1" applyNumberFormat="1" applyFont="1" applyFill="1" applyBorder="1" applyAlignment="1"/>
    <xf numFmtId="167" fontId="0" fillId="0" borderId="4" xfId="1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167" fontId="0" fillId="0" borderId="5" xfId="1" applyNumberFormat="1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4" borderId="14" xfId="1" applyNumberFormat="1" applyFont="1" applyFill="1" applyBorder="1" applyAlignment="1"/>
    <xf numFmtId="164" fontId="0" fillId="4" borderId="4" xfId="1" applyNumberFormat="1" applyFont="1" applyFill="1" applyBorder="1" applyAlignment="1"/>
    <xf numFmtId="164" fontId="0" fillId="4" borderId="5" xfId="1" applyNumberFormat="1" applyFont="1" applyFill="1" applyBorder="1" applyAlignment="1">
      <alignment horizontal="center"/>
    </xf>
    <xf numFmtId="164" fontId="0" fillId="4" borderId="5" xfId="1" applyNumberFormat="1" applyFont="1" applyFill="1" applyBorder="1" applyAlignment="1"/>
    <xf numFmtId="164" fontId="0" fillId="4" borderId="6" xfId="1" applyNumberFormat="1" applyFont="1" applyFill="1" applyBorder="1" applyAlignment="1">
      <alignment horizontal="center"/>
    </xf>
    <xf numFmtId="165" fontId="0" fillId="4" borderId="4" xfId="1" applyNumberFormat="1" applyFont="1" applyFill="1" applyBorder="1" applyAlignment="1">
      <alignment horizontal="right"/>
    </xf>
    <xf numFmtId="165" fontId="0" fillId="4" borderId="5" xfId="1" applyNumberFormat="1" applyFont="1" applyFill="1" applyBorder="1" applyAlignment="1">
      <alignment horizontal="right"/>
    </xf>
    <xf numFmtId="164" fontId="0" fillId="5" borderId="11" xfId="1" applyNumberFormat="1" applyFont="1" applyFill="1" applyBorder="1" applyAlignment="1">
      <alignment horizontal="center"/>
    </xf>
    <xf numFmtId="164" fontId="0" fillId="5" borderId="9" xfId="1" applyNumberFormat="1" applyFont="1" applyFill="1" applyBorder="1" applyAlignment="1"/>
    <xf numFmtId="164" fontId="0" fillId="5" borderId="9" xfId="1" applyNumberFormat="1" applyFont="1" applyFill="1" applyBorder="1" applyAlignment="1">
      <alignment horizontal="center"/>
    </xf>
    <xf numFmtId="164" fontId="0" fillId="5" borderId="10" xfId="1" applyNumberFormat="1" applyFont="1" applyFill="1" applyBorder="1" applyAlignment="1">
      <alignment horizontal="center"/>
    </xf>
    <xf numFmtId="164" fontId="0" fillId="5" borderId="14" xfId="1" applyNumberFormat="1" applyFont="1" applyFill="1" applyBorder="1" applyAlignment="1">
      <alignment horizontal="center"/>
    </xf>
    <xf numFmtId="164" fontId="0" fillId="5" borderId="13" xfId="1" applyNumberFormat="1" applyFont="1" applyFill="1" applyBorder="1" applyAlignment="1">
      <alignment horizontal="center"/>
    </xf>
    <xf numFmtId="164" fontId="0" fillId="5" borderId="0" xfId="1" applyNumberFormat="1" applyFont="1" applyFill="1" applyBorder="1" applyAlignment="1"/>
    <xf numFmtId="164" fontId="0" fillId="5" borderId="4" xfId="1" applyNumberFormat="1" applyFont="1" applyFill="1" applyBorder="1" applyAlignment="1">
      <alignment horizontal="center"/>
    </xf>
    <xf numFmtId="164" fontId="0" fillId="5" borderId="5" xfId="1" applyNumberFormat="1" applyFont="1" applyFill="1" applyBorder="1" applyAlignment="1">
      <alignment horizontal="center"/>
    </xf>
    <xf numFmtId="164" fontId="0" fillId="5" borderId="6" xfId="1" applyNumberFormat="1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77162-FB86-FF4A-859F-3982628874D0}">
  <dimension ref="A1:U50"/>
  <sheetViews>
    <sheetView tabSelected="1" workbookViewId="0"/>
  </sheetViews>
  <sheetFormatPr baseColWidth="10" defaultRowHeight="16" x14ac:dyDescent="0.2"/>
  <cols>
    <col min="3" max="6" width="15.83203125" customWidth="1"/>
    <col min="10" max="13" width="15.83203125" customWidth="1"/>
    <col min="15" max="18" width="20.83203125" customWidth="1"/>
    <col min="20" max="20" width="14.1640625" bestFit="1" customWidth="1"/>
    <col min="21" max="21" width="13" bestFit="1" customWidth="1"/>
  </cols>
  <sheetData>
    <row r="1" spans="1:21" ht="23" thickBot="1" x14ac:dyDescent="0.3">
      <c r="A1" s="1" t="s">
        <v>0</v>
      </c>
      <c r="B1" s="2"/>
      <c r="C1" s="2"/>
      <c r="D1" s="2"/>
      <c r="E1" s="2"/>
      <c r="F1" s="3"/>
      <c r="H1" s="4" t="s">
        <v>1</v>
      </c>
      <c r="I1" s="2"/>
      <c r="J1" s="2"/>
      <c r="K1" s="2"/>
      <c r="L1" s="2"/>
      <c r="M1" s="2"/>
      <c r="O1" s="4" t="s">
        <v>2</v>
      </c>
      <c r="P1" s="2"/>
      <c r="Q1" s="2"/>
      <c r="R1" s="2"/>
      <c r="S1" s="2"/>
    </row>
    <row r="2" spans="1:21" x14ac:dyDescent="0.2">
      <c r="A2" s="5"/>
      <c r="B2" s="6"/>
      <c r="C2" s="7" t="s">
        <v>3</v>
      </c>
      <c r="D2" s="7"/>
      <c r="E2" s="7" t="s">
        <v>4</v>
      </c>
      <c r="F2" s="8"/>
      <c r="H2" s="5"/>
      <c r="I2" s="6"/>
      <c r="J2" s="7" t="s">
        <v>3</v>
      </c>
      <c r="K2" s="7"/>
      <c r="L2" s="7" t="s">
        <v>4</v>
      </c>
      <c r="M2" s="8"/>
      <c r="O2" s="5"/>
      <c r="P2" s="7" t="s">
        <v>3</v>
      </c>
      <c r="Q2" s="7"/>
      <c r="R2" s="7" t="s">
        <v>4</v>
      </c>
      <c r="S2" s="8"/>
    </row>
    <row r="3" spans="1:21" x14ac:dyDescent="0.2">
      <c r="A3" s="9" t="s">
        <v>5</v>
      </c>
      <c r="B3" s="9" t="s">
        <v>6</v>
      </c>
      <c r="C3" s="9" t="s">
        <v>7</v>
      </c>
      <c r="D3" s="9" t="s">
        <v>8</v>
      </c>
      <c r="E3" s="9" t="s">
        <v>9</v>
      </c>
      <c r="F3" s="9" t="s">
        <v>10</v>
      </c>
      <c r="H3" s="9" t="s">
        <v>5</v>
      </c>
      <c r="I3" s="9" t="s">
        <v>6</v>
      </c>
      <c r="J3" s="10" t="s">
        <v>7</v>
      </c>
      <c r="K3" s="10" t="s">
        <v>8</v>
      </c>
      <c r="L3" s="10" t="s">
        <v>9</v>
      </c>
      <c r="M3" s="10" t="s">
        <v>10</v>
      </c>
      <c r="O3" s="9" t="s">
        <v>5</v>
      </c>
      <c r="P3" s="9" t="s">
        <v>7</v>
      </c>
      <c r="Q3" s="9" t="s">
        <v>8</v>
      </c>
      <c r="R3" s="9" t="s">
        <v>9</v>
      </c>
      <c r="S3" s="9" t="s">
        <v>10</v>
      </c>
    </row>
    <row r="4" spans="1:21" x14ac:dyDescent="0.2">
      <c r="A4" s="11" t="s">
        <v>11</v>
      </c>
      <c r="B4" s="12"/>
      <c r="C4" s="13" t="s">
        <v>12</v>
      </c>
      <c r="D4" s="14">
        <v>3905900</v>
      </c>
      <c r="E4" s="14">
        <v>2441962</v>
      </c>
      <c r="F4" s="15">
        <v>545773</v>
      </c>
      <c r="H4" s="11" t="s">
        <v>11</v>
      </c>
      <c r="I4" s="16"/>
      <c r="J4" s="17" t="s">
        <v>12</v>
      </c>
      <c r="K4" s="18">
        <f>D4/$M$19</f>
        <v>7.2517444647138374E-5</v>
      </c>
      <c r="L4" s="18">
        <f>E4/$M$19</f>
        <v>4.5337782371646821E-5</v>
      </c>
      <c r="M4" s="19">
        <f>F4/$M$19</f>
        <v>1.0132892116388707E-5</v>
      </c>
      <c r="O4" s="20" t="s">
        <v>11</v>
      </c>
      <c r="P4" s="17" t="s">
        <v>12</v>
      </c>
      <c r="Q4" s="21">
        <f>K4/K24</f>
        <v>1.3926077092645552</v>
      </c>
      <c r="R4" s="21">
        <f>L4/L24</f>
        <v>1.7254818079664516</v>
      </c>
      <c r="S4" s="22">
        <f>M4/M24</f>
        <v>2.3566967896606674</v>
      </c>
      <c r="T4" s="23" t="s">
        <v>13</v>
      </c>
      <c r="U4" s="23" t="s">
        <v>14</v>
      </c>
    </row>
    <row r="5" spans="1:21" x14ac:dyDescent="0.2">
      <c r="A5" s="20" t="s">
        <v>15</v>
      </c>
      <c r="B5" s="24"/>
      <c r="C5" s="25">
        <v>5391558</v>
      </c>
      <c r="D5" s="26" t="s">
        <v>12</v>
      </c>
      <c r="E5" s="25">
        <v>1714244</v>
      </c>
      <c r="F5" s="27">
        <v>1476102</v>
      </c>
      <c r="H5" s="20" t="s">
        <v>15</v>
      </c>
      <c r="I5" s="28"/>
      <c r="J5" s="29">
        <f t="shared" ref="J5:M17" si="0">C5/$M$19</f>
        <v>1.0010036325221743E-4</v>
      </c>
      <c r="K5" s="26" t="s">
        <v>12</v>
      </c>
      <c r="L5" s="30">
        <f>E5/$M$19</f>
        <v>3.1826875849788545E-5</v>
      </c>
      <c r="M5" s="31">
        <f>F5/$M$19</f>
        <v>2.7405500672964042E-5</v>
      </c>
      <c r="O5" s="20" t="s">
        <v>15</v>
      </c>
      <c r="P5" s="32">
        <f>J5/J25</f>
        <v>1.5350262370928502</v>
      </c>
      <c r="Q5" s="17" t="s">
        <v>12</v>
      </c>
      <c r="R5" s="21">
        <f>L5/L25</f>
        <v>2.6648133919014354</v>
      </c>
      <c r="S5" s="22">
        <f>M5/M25</f>
        <v>1.8504989697953245</v>
      </c>
      <c r="T5" s="21">
        <f>AVERAGE(P4:S7)</f>
        <v>1.6895288642690522</v>
      </c>
      <c r="U5" s="21">
        <f>STDEV(P4:S7)</f>
        <v>0.5203083524760983</v>
      </c>
    </row>
    <row r="6" spans="1:21" x14ac:dyDescent="0.2">
      <c r="A6" s="20" t="s">
        <v>16</v>
      </c>
      <c r="B6" s="24"/>
      <c r="C6" s="25">
        <v>167837</v>
      </c>
      <c r="D6" s="25">
        <v>1637952</v>
      </c>
      <c r="E6" s="26" t="s">
        <v>12</v>
      </c>
      <c r="F6" s="27">
        <v>3753875</v>
      </c>
      <c r="H6" s="20" t="s">
        <v>16</v>
      </c>
      <c r="I6" s="28"/>
      <c r="J6" s="29">
        <f t="shared" si="0"/>
        <v>3.1160834525312381E-6</v>
      </c>
      <c r="K6" s="30">
        <f t="shared" si="0"/>
        <v>3.0410428709047746E-5</v>
      </c>
      <c r="L6" s="26" t="s">
        <v>12</v>
      </c>
      <c r="M6" s="31">
        <f>F6/$M$19</f>
        <v>6.9694928831966148E-5</v>
      </c>
      <c r="O6" s="20" t="s">
        <v>16</v>
      </c>
      <c r="P6" s="32">
        <f>J6/J26</f>
        <v>0.62120162320694416</v>
      </c>
      <c r="Q6" s="21">
        <f>K6/K26</f>
        <v>1.3990200764410072</v>
      </c>
      <c r="R6" s="17" t="s">
        <v>12</v>
      </c>
      <c r="S6" s="22">
        <f>M6/M26</f>
        <v>1.9984400271282174</v>
      </c>
    </row>
    <row r="7" spans="1:21" x14ac:dyDescent="0.2">
      <c r="A7" s="33" t="s">
        <v>17</v>
      </c>
      <c r="B7" s="34"/>
      <c r="C7" s="35">
        <v>1288618</v>
      </c>
      <c r="D7" s="35">
        <v>7691167</v>
      </c>
      <c r="E7" s="35">
        <v>20434138</v>
      </c>
      <c r="F7" s="36" t="s">
        <v>12</v>
      </c>
      <c r="H7" s="33" t="s">
        <v>17</v>
      </c>
      <c r="I7" s="37"/>
      <c r="J7" s="29">
        <f t="shared" si="0"/>
        <v>2.3924648476997913E-5</v>
      </c>
      <c r="K7" s="30">
        <f t="shared" si="0"/>
        <v>1.427952014118122E-4</v>
      </c>
      <c r="L7" s="30">
        <f t="shared" si="0"/>
        <v>3.7938284936301156E-4</v>
      </c>
      <c r="M7" s="38" t="s">
        <v>12</v>
      </c>
      <c r="O7" s="33" t="s">
        <v>17</v>
      </c>
      <c r="P7" s="39">
        <f>J7/J27</f>
        <v>1.353494957798292</v>
      </c>
      <c r="Q7" s="40">
        <f>K7/K27</f>
        <v>1.7530811938253337</v>
      </c>
      <c r="R7" s="40">
        <f>L7/L27</f>
        <v>1.623983587147545</v>
      </c>
      <c r="S7" s="17" t="s">
        <v>12</v>
      </c>
    </row>
    <row r="8" spans="1:21" x14ac:dyDescent="0.2">
      <c r="A8" s="41" t="s">
        <v>18</v>
      </c>
      <c r="B8" s="42" t="s">
        <v>19</v>
      </c>
      <c r="C8" s="43">
        <v>25029</v>
      </c>
      <c r="D8" s="44">
        <v>36099</v>
      </c>
      <c r="E8" s="44">
        <v>37</v>
      </c>
      <c r="F8" s="45">
        <v>18</v>
      </c>
      <c r="H8" s="41" t="s">
        <v>18</v>
      </c>
      <c r="I8" s="46" t="s">
        <v>19</v>
      </c>
      <c r="J8" s="47">
        <f t="shared" si="0"/>
        <v>4.6469165162273134E-7</v>
      </c>
      <c r="K8" s="48">
        <f t="shared" si="0"/>
        <v>6.7021870358100513E-7</v>
      </c>
      <c r="L8" s="48">
        <f t="shared" si="0"/>
        <v>6.8694678612973189E-10</v>
      </c>
      <c r="M8" s="49">
        <f t="shared" si="0"/>
        <v>3.3419032838743712E-10</v>
      </c>
    </row>
    <row r="9" spans="1:21" x14ac:dyDescent="0.2">
      <c r="A9" s="50" t="s">
        <v>20</v>
      </c>
      <c r="B9" s="51" t="s">
        <v>21</v>
      </c>
      <c r="C9" s="52">
        <v>22</v>
      </c>
      <c r="D9" s="53">
        <v>59</v>
      </c>
      <c r="E9" s="53">
        <v>112770</v>
      </c>
      <c r="F9" s="54">
        <v>23373</v>
      </c>
      <c r="H9" s="50" t="s">
        <v>20</v>
      </c>
      <c r="I9" s="55" t="s">
        <v>21</v>
      </c>
      <c r="J9" s="56">
        <f t="shared" si="0"/>
        <v>4.0845484580686758E-10</v>
      </c>
      <c r="K9" s="57">
        <f t="shared" si="0"/>
        <v>1.0954016319365996E-9</v>
      </c>
      <c r="L9" s="57">
        <f t="shared" si="0"/>
        <v>2.0937024073472936E-6</v>
      </c>
      <c r="M9" s="58">
        <f t="shared" si="0"/>
        <v>4.3394614141108713E-7</v>
      </c>
    </row>
    <row r="10" spans="1:21" x14ac:dyDescent="0.2">
      <c r="A10" s="50" t="s">
        <v>22</v>
      </c>
      <c r="B10" s="51" t="s">
        <v>23</v>
      </c>
      <c r="C10" s="52">
        <v>33</v>
      </c>
      <c r="D10" s="53">
        <v>4901</v>
      </c>
      <c r="E10" s="53">
        <v>1723</v>
      </c>
      <c r="F10" s="54">
        <v>16</v>
      </c>
      <c r="H10" s="50" t="s">
        <v>22</v>
      </c>
      <c r="I10" s="55" t="s">
        <v>23</v>
      </c>
      <c r="J10" s="56">
        <f t="shared" si="0"/>
        <v>6.1268226871030143E-10</v>
      </c>
      <c r="K10" s="57">
        <f t="shared" si="0"/>
        <v>9.099259996815719E-8</v>
      </c>
      <c r="L10" s="57">
        <f t="shared" si="0"/>
        <v>3.1989440878419678E-8</v>
      </c>
      <c r="M10" s="58">
        <f t="shared" si="0"/>
        <v>2.9705806967772189E-10</v>
      </c>
    </row>
    <row r="11" spans="1:21" x14ac:dyDescent="0.2">
      <c r="A11" s="50" t="s">
        <v>24</v>
      </c>
      <c r="B11" s="51" t="s">
        <v>25</v>
      </c>
      <c r="C11" s="52">
        <v>14655</v>
      </c>
      <c r="D11" s="53">
        <v>25</v>
      </c>
      <c r="E11" s="53">
        <v>29</v>
      </c>
      <c r="F11" s="54">
        <v>9545</v>
      </c>
      <c r="H11" s="50" t="s">
        <v>24</v>
      </c>
      <c r="I11" s="55" t="s">
        <v>25</v>
      </c>
      <c r="J11" s="56">
        <f t="shared" si="0"/>
        <v>2.7208662569543838E-7</v>
      </c>
      <c r="K11" s="57">
        <f t="shared" si="0"/>
        <v>4.6415323387144046E-10</v>
      </c>
      <c r="L11" s="57">
        <f t="shared" si="0"/>
        <v>5.3841775129087097E-10</v>
      </c>
      <c r="M11" s="58">
        <f t="shared" si="0"/>
        <v>1.7721370469211597E-7</v>
      </c>
    </row>
    <row r="12" spans="1:21" x14ac:dyDescent="0.2">
      <c r="A12" s="50" t="s">
        <v>26</v>
      </c>
      <c r="B12" s="51" t="s">
        <v>27</v>
      </c>
      <c r="C12" s="52">
        <v>44</v>
      </c>
      <c r="D12" s="53">
        <v>57192</v>
      </c>
      <c r="E12" s="53">
        <v>45</v>
      </c>
      <c r="F12" s="54">
        <v>48954</v>
      </c>
      <c r="H12" s="50" t="s">
        <v>26</v>
      </c>
      <c r="I12" s="55" t="s">
        <v>27</v>
      </c>
      <c r="J12" s="56">
        <f t="shared" si="0"/>
        <v>8.1690969161373517E-10</v>
      </c>
      <c r="K12" s="57">
        <f t="shared" si="0"/>
        <v>1.061834070063017E-6</v>
      </c>
      <c r="L12" s="57">
        <f t="shared" si="0"/>
        <v>8.3547582096859281E-10</v>
      </c>
      <c r="M12" s="58">
        <f t="shared" si="0"/>
        <v>9.0888629643769987E-7</v>
      </c>
    </row>
    <row r="13" spans="1:21" x14ac:dyDescent="0.2">
      <c r="A13" s="59" t="s">
        <v>28</v>
      </c>
      <c r="B13" s="60" t="s">
        <v>29</v>
      </c>
      <c r="C13" s="61">
        <v>9484</v>
      </c>
      <c r="D13" s="62">
        <v>38</v>
      </c>
      <c r="E13" s="62">
        <v>12947</v>
      </c>
      <c r="F13" s="63">
        <v>30</v>
      </c>
      <c r="H13" s="59" t="s">
        <v>28</v>
      </c>
      <c r="I13" s="64" t="s">
        <v>29</v>
      </c>
      <c r="J13" s="56">
        <f t="shared" si="0"/>
        <v>1.7608117080146965E-7</v>
      </c>
      <c r="K13" s="57">
        <f t="shared" si="0"/>
        <v>7.0551291548458953E-10</v>
      </c>
      <c r="L13" s="57">
        <f t="shared" si="0"/>
        <v>2.4037567675734161E-7</v>
      </c>
      <c r="M13" s="58">
        <f t="shared" si="0"/>
        <v>5.5698388064572851E-10</v>
      </c>
    </row>
    <row r="14" spans="1:21" x14ac:dyDescent="0.2">
      <c r="A14" s="65" t="s">
        <v>30</v>
      </c>
      <c r="B14" s="66" t="s">
        <v>31</v>
      </c>
      <c r="C14" s="67">
        <v>3</v>
      </c>
      <c r="D14" s="68">
        <v>138</v>
      </c>
      <c r="E14" s="68">
        <v>75</v>
      </c>
      <c r="F14" s="69">
        <v>106</v>
      </c>
      <c r="H14" s="65" t="s">
        <v>30</v>
      </c>
      <c r="I14" s="70" t="s">
        <v>31</v>
      </c>
      <c r="J14" s="71">
        <f t="shared" si="0"/>
        <v>5.5698388064572852E-11</v>
      </c>
      <c r="K14" s="72">
        <f t="shared" si="0"/>
        <v>2.5621258509703511E-9</v>
      </c>
      <c r="L14" s="72">
        <f t="shared" si="0"/>
        <v>1.3924597016143214E-9</v>
      </c>
      <c r="M14" s="73">
        <f t="shared" si="0"/>
        <v>1.9680097116149075E-9</v>
      </c>
    </row>
    <row r="15" spans="1:21" x14ac:dyDescent="0.2">
      <c r="A15" s="74" t="s">
        <v>32</v>
      </c>
      <c r="B15" s="75" t="s">
        <v>33</v>
      </c>
      <c r="C15" s="76">
        <v>137</v>
      </c>
      <c r="D15" s="77">
        <v>326</v>
      </c>
      <c r="E15" s="78" t="s">
        <v>12</v>
      </c>
      <c r="F15" s="79">
        <v>149</v>
      </c>
      <c r="H15" s="74" t="s">
        <v>32</v>
      </c>
      <c r="I15" s="80" t="s">
        <v>33</v>
      </c>
      <c r="J15" s="81">
        <f t="shared" si="0"/>
        <v>2.5435597216154935E-9</v>
      </c>
      <c r="K15" s="82">
        <f t="shared" si="0"/>
        <v>6.0525581696835835E-9</v>
      </c>
      <c r="L15" s="82" t="s">
        <v>12</v>
      </c>
      <c r="M15" s="83">
        <f t="shared" si="0"/>
        <v>2.7663532738737852E-9</v>
      </c>
    </row>
    <row r="16" spans="1:21" x14ac:dyDescent="0.2">
      <c r="A16" s="74" t="s">
        <v>34</v>
      </c>
      <c r="B16" s="75" t="s">
        <v>35</v>
      </c>
      <c r="C16" s="76">
        <v>243</v>
      </c>
      <c r="D16" s="77">
        <v>5</v>
      </c>
      <c r="E16" s="77">
        <v>463</v>
      </c>
      <c r="F16" s="79">
        <v>145</v>
      </c>
      <c r="H16" s="74" t="s">
        <v>34</v>
      </c>
      <c r="I16" s="80" t="s">
        <v>35</v>
      </c>
      <c r="J16" s="81">
        <f t="shared" si="0"/>
        <v>4.5115694332304014E-9</v>
      </c>
      <c r="K16" s="82">
        <f t="shared" si="0"/>
        <v>9.2830646774288089E-11</v>
      </c>
      <c r="L16" s="82">
        <f>E16/$M$19</f>
        <v>8.5961178912990766E-9</v>
      </c>
      <c r="M16" s="83">
        <f t="shared" si="0"/>
        <v>2.6920887564543546E-9</v>
      </c>
    </row>
    <row r="17" spans="1:21" x14ac:dyDescent="0.2">
      <c r="A17" s="84" t="s">
        <v>36</v>
      </c>
      <c r="B17" s="85" t="s">
        <v>37</v>
      </c>
      <c r="C17" s="86">
        <v>805</v>
      </c>
      <c r="D17" s="87">
        <v>1058</v>
      </c>
      <c r="E17" s="87">
        <v>425</v>
      </c>
      <c r="F17" s="88">
        <v>152</v>
      </c>
      <c r="H17" s="84" t="s">
        <v>36</v>
      </c>
      <c r="I17" s="89" t="s">
        <v>37</v>
      </c>
      <c r="J17" s="90">
        <f t="shared" si="0"/>
        <v>1.4945734130660382E-8</v>
      </c>
      <c r="K17" s="91">
        <f t="shared" si="0"/>
        <v>1.964296485743936E-8</v>
      </c>
      <c r="L17" s="91">
        <f>E17/$M$19</f>
        <v>7.8906049758144871E-9</v>
      </c>
      <c r="M17" s="92">
        <f t="shared" si="0"/>
        <v>2.8220516619383581E-9</v>
      </c>
    </row>
    <row r="18" spans="1:21" ht="19" x14ac:dyDescent="0.2">
      <c r="A18" s="93" t="s">
        <v>38</v>
      </c>
      <c r="H18" s="93" t="s">
        <v>38</v>
      </c>
    </row>
    <row r="19" spans="1:21" x14ac:dyDescent="0.2">
      <c r="K19" s="94">
        <v>29903</v>
      </c>
      <c r="L19" s="94">
        <v>1801208</v>
      </c>
      <c r="M19" s="94">
        <f>K19*L19</f>
        <v>53861522824</v>
      </c>
    </row>
    <row r="21" spans="1:21" ht="23" thickBot="1" x14ac:dyDescent="0.3">
      <c r="A21" s="1" t="s">
        <v>39</v>
      </c>
      <c r="B21" s="2"/>
      <c r="C21" s="2"/>
      <c r="D21" s="2"/>
      <c r="E21" s="2"/>
      <c r="F21" s="2"/>
      <c r="H21" s="4" t="s">
        <v>40</v>
      </c>
      <c r="I21" s="2"/>
      <c r="J21" s="2"/>
      <c r="K21" s="2"/>
      <c r="L21" s="2"/>
      <c r="M21" s="2"/>
      <c r="O21" s="4" t="s">
        <v>41</v>
      </c>
      <c r="P21" s="2"/>
      <c r="Q21" s="2"/>
      <c r="R21" s="2"/>
      <c r="S21" s="2"/>
      <c r="T21" s="2"/>
    </row>
    <row r="22" spans="1:21" x14ac:dyDescent="0.2">
      <c r="A22" s="5"/>
      <c r="B22" s="6"/>
      <c r="C22" s="7" t="s">
        <v>3</v>
      </c>
      <c r="D22" s="7"/>
      <c r="E22" s="7" t="s">
        <v>4</v>
      </c>
      <c r="F22" s="8"/>
      <c r="H22" s="5"/>
      <c r="I22" s="6"/>
      <c r="J22" s="7" t="s">
        <v>3</v>
      </c>
      <c r="K22" s="7"/>
      <c r="L22" s="7" t="s">
        <v>4</v>
      </c>
      <c r="M22" s="8"/>
      <c r="O22" s="5"/>
      <c r="P22" s="7" t="s">
        <v>3</v>
      </c>
      <c r="Q22" s="7"/>
      <c r="R22" s="7" t="s">
        <v>4</v>
      </c>
      <c r="S22" s="8"/>
    </row>
    <row r="23" spans="1:21" x14ac:dyDescent="0.2">
      <c r="A23" s="9" t="s">
        <v>5</v>
      </c>
      <c r="B23" s="9" t="s">
        <v>6</v>
      </c>
      <c r="C23" s="9" t="s">
        <v>7</v>
      </c>
      <c r="D23" s="9" t="s">
        <v>8</v>
      </c>
      <c r="E23" s="9" t="s">
        <v>9</v>
      </c>
      <c r="F23" s="9" t="s">
        <v>10</v>
      </c>
      <c r="H23" s="9" t="s">
        <v>5</v>
      </c>
      <c r="I23" s="9" t="s">
        <v>6</v>
      </c>
      <c r="J23" s="10" t="s">
        <v>7</v>
      </c>
      <c r="K23" s="10" t="s">
        <v>8</v>
      </c>
      <c r="L23" s="10" t="s">
        <v>9</v>
      </c>
      <c r="M23" s="10" t="s">
        <v>10</v>
      </c>
      <c r="O23" s="9" t="s">
        <v>5</v>
      </c>
      <c r="P23" s="9" t="s">
        <v>7</v>
      </c>
      <c r="Q23" s="9" t="s">
        <v>8</v>
      </c>
      <c r="R23" s="9" t="s">
        <v>9</v>
      </c>
      <c r="S23" s="9" t="s">
        <v>10</v>
      </c>
    </row>
    <row r="24" spans="1:21" x14ac:dyDescent="0.2">
      <c r="A24" s="11" t="s">
        <v>11</v>
      </c>
      <c r="B24" s="12"/>
      <c r="C24" s="13" t="str">
        <f>"-"</f>
        <v>-</v>
      </c>
      <c r="D24" s="95">
        <v>218</v>
      </c>
      <c r="E24" s="95">
        <v>110</v>
      </c>
      <c r="F24" s="96">
        <v>18</v>
      </c>
      <c r="H24" s="11" t="s">
        <v>11</v>
      </c>
      <c r="I24" s="16"/>
      <c r="J24" s="17" t="str">
        <f>"-"</f>
        <v>-</v>
      </c>
      <c r="K24" s="18">
        <f>D24/$M$39</f>
        <v>5.2073131697249678E-5</v>
      </c>
      <c r="L24" s="18">
        <f>E24/$M$39</f>
        <v>2.6275433425217729E-5</v>
      </c>
      <c r="M24" s="19">
        <f>F24/$M$39</f>
        <v>4.2996163786719921E-6</v>
      </c>
      <c r="O24" s="42" t="s">
        <v>42</v>
      </c>
      <c r="P24" s="97">
        <f>J8/J28</f>
        <v>2.4845394944909768E-3</v>
      </c>
      <c r="Q24" s="98">
        <f>K8/K28</f>
        <v>3.3283712752616742E-3</v>
      </c>
      <c r="R24" s="99"/>
      <c r="S24" s="100"/>
      <c r="T24" s="23" t="s">
        <v>13</v>
      </c>
      <c r="U24" s="23" t="s">
        <v>14</v>
      </c>
    </row>
    <row r="25" spans="1:21" x14ac:dyDescent="0.2">
      <c r="A25" s="20" t="s">
        <v>15</v>
      </c>
      <c r="B25" s="24"/>
      <c r="C25" s="101">
        <v>273</v>
      </c>
      <c r="D25" s="13" t="str">
        <f>"-"</f>
        <v>-</v>
      </c>
      <c r="E25" s="101">
        <v>50</v>
      </c>
      <c r="F25" s="102">
        <v>62</v>
      </c>
      <c r="H25" s="20" t="s">
        <v>15</v>
      </c>
      <c r="I25" s="28"/>
      <c r="J25" s="29">
        <f>C25/$M$39</f>
        <v>6.5210848409858542E-5</v>
      </c>
      <c r="K25" s="26" t="str">
        <f>"-"</f>
        <v>-</v>
      </c>
      <c r="L25" s="30">
        <f>E25/$M$39</f>
        <v>1.1943378829644421E-5</v>
      </c>
      <c r="M25" s="31">
        <f>F25/$M$39</f>
        <v>1.4809789748759084E-5</v>
      </c>
      <c r="O25" s="51" t="s">
        <v>43</v>
      </c>
      <c r="P25" s="103"/>
      <c r="Q25" s="23"/>
      <c r="R25" s="104">
        <f>L9/L29</f>
        <v>2.9373718606457294E-3</v>
      </c>
      <c r="S25" s="105">
        <f>M9/M29</f>
        <v>2.8519321904649977E-3</v>
      </c>
      <c r="T25" s="106">
        <f>AVERAGE(P24:S29)</f>
        <v>9.6870111558136022E-3</v>
      </c>
      <c r="U25" s="106">
        <f>STDEV(P24:S29)</f>
        <v>1.8235060526462732E-2</v>
      </c>
    </row>
    <row r="26" spans="1:21" x14ac:dyDescent="0.2">
      <c r="A26" s="20" t="s">
        <v>16</v>
      </c>
      <c r="B26" s="24"/>
      <c r="C26" s="101">
        <v>21</v>
      </c>
      <c r="D26" s="101">
        <v>91</v>
      </c>
      <c r="E26" s="13" t="str">
        <f>"-"</f>
        <v>-</v>
      </c>
      <c r="F26" s="102">
        <v>146</v>
      </c>
      <c r="H26" s="20" t="s">
        <v>16</v>
      </c>
      <c r="I26" s="28"/>
      <c r="J26" s="29">
        <f>C26/$M$39</f>
        <v>5.0162191084506569E-6</v>
      </c>
      <c r="K26" s="30">
        <f>D26/$M$39</f>
        <v>2.1736949469952849E-5</v>
      </c>
      <c r="L26" s="26" t="str">
        <f>"-"</f>
        <v>-</v>
      </c>
      <c r="M26" s="31">
        <f>F26/$M$39</f>
        <v>3.4874666182561709E-5</v>
      </c>
      <c r="O26" s="51" t="s">
        <v>44</v>
      </c>
      <c r="P26" s="103"/>
      <c r="Q26" s="104">
        <f>K10/K30</f>
        <v>1.3653521159809772E-3</v>
      </c>
      <c r="R26" s="104">
        <f>L10/L30</f>
        <v>1.2174657734748519E-2</v>
      </c>
      <c r="S26" s="107"/>
    </row>
    <row r="27" spans="1:21" x14ac:dyDescent="0.2">
      <c r="A27" s="33" t="s">
        <v>17</v>
      </c>
      <c r="B27" s="34"/>
      <c r="C27" s="108">
        <v>74</v>
      </c>
      <c r="D27" s="108">
        <v>341</v>
      </c>
      <c r="E27" s="108">
        <v>978</v>
      </c>
      <c r="F27" s="13" t="str">
        <f>"-"</f>
        <v>-</v>
      </c>
      <c r="H27" s="33" t="s">
        <v>17</v>
      </c>
      <c r="I27" s="37"/>
      <c r="J27" s="109">
        <f>C27/$M$39</f>
        <v>1.7676200667873744E-5</v>
      </c>
      <c r="K27" s="110">
        <f>D27/$M$39</f>
        <v>8.1453843618174959E-5</v>
      </c>
      <c r="L27" s="110">
        <f>E27/$M$39</f>
        <v>2.3361248990784488E-4</v>
      </c>
      <c r="M27" s="36" t="str">
        <f>"-"</f>
        <v>-</v>
      </c>
      <c r="O27" s="51" t="s">
        <v>45</v>
      </c>
      <c r="P27" s="111">
        <f>J11/J31</f>
        <v>2.2466842042285938E-3</v>
      </c>
      <c r="Q27" s="23"/>
      <c r="R27" s="23"/>
      <c r="S27" s="105">
        <f>M11/M31</f>
        <v>2.932375484573787E-3</v>
      </c>
    </row>
    <row r="28" spans="1:21" x14ac:dyDescent="0.2">
      <c r="A28" s="41" t="s">
        <v>18</v>
      </c>
      <c r="B28" s="42" t="s">
        <v>19</v>
      </c>
      <c r="C28" s="112">
        <v>783</v>
      </c>
      <c r="D28" s="113">
        <v>843</v>
      </c>
      <c r="E28" s="114" t="str">
        <f>"-"</f>
        <v>-</v>
      </c>
      <c r="F28" s="115" t="str">
        <f>"-"</f>
        <v>-</v>
      </c>
      <c r="H28" s="41" t="s">
        <v>18</v>
      </c>
      <c r="I28" s="46" t="s">
        <v>19</v>
      </c>
      <c r="J28" s="56">
        <f>C28/$M$39</f>
        <v>1.8703331247223165E-4</v>
      </c>
      <c r="K28" s="57">
        <f>D28/$M$39</f>
        <v>2.0136536706780495E-4</v>
      </c>
      <c r="L28" s="116" t="str">
        <f>"-"</f>
        <v>-</v>
      </c>
      <c r="M28" s="117" t="str">
        <f>"-"</f>
        <v>-</v>
      </c>
      <c r="O28" s="51" t="s">
        <v>46</v>
      </c>
      <c r="P28" s="103"/>
      <c r="Q28" s="104">
        <f>K12/K32</f>
        <v>8.499585827138079E-3</v>
      </c>
      <c r="R28" s="23"/>
      <c r="S28" s="105">
        <f>M12/M32</f>
        <v>6.6754031037416062E-2</v>
      </c>
    </row>
    <row r="29" spans="1:21" x14ac:dyDescent="0.2">
      <c r="A29" s="50" t="s">
        <v>20</v>
      </c>
      <c r="B29" s="51" t="s">
        <v>21</v>
      </c>
      <c r="C29" s="118" t="str">
        <f>"-"</f>
        <v>-</v>
      </c>
      <c r="D29" s="116" t="str">
        <f>"-"</f>
        <v>-</v>
      </c>
      <c r="E29" s="119">
        <v>2984</v>
      </c>
      <c r="F29" s="120">
        <v>637</v>
      </c>
      <c r="H29" s="50" t="s">
        <v>20</v>
      </c>
      <c r="I29" s="55" t="s">
        <v>21</v>
      </c>
      <c r="J29" s="118" t="str">
        <f>"-"</f>
        <v>-</v>
      </c>
      <c r="K29" s="116" t="str">
        <f>"-"</f>
        <v>-</v>
      </c>
      <c r="L29" s="57">
        <f>E29/$M$39</f>
        <v>7.127808485531791E-4</v>
      </c>
      <c r="M29" s="58">
        <f>F29/$M$39</f>
        <v>1.5215864628966992E-4</v>
      </c>
      <c r="O29" s="60" t="s">
        <v>47</v>
      </c>
      <c r="P29" s="121">
        <f>J13/J33</f>
        <v>5.9447559279571655E-3</v>
      </c>
      <c r="Q29" s="122"/>
      <c r="R29" s="123">
        <f>L13/L33</f>
        <v>4.7244767168566669E-3</v>
      </c>
      <c r="S29" s="124"/>
    </row>
    <row r="30" spans="1:21" x14ac:dyDescent="0.2">
      <c r="A30" s="50" t="s">
        <v>22</v>
      </c>
      <c r="B30" s="51" t="s">
        <v>23</v>
      </c>
      <c r="C30" s="118" t="str">
        <f>"-"</f>
        <v>-</v>
      </c>
      <c r="D30" s="119">
        <v>279</v>
      </c>
      <c r="E30" s="119">
        <v>11</v>
      </c>
      <c r="F30" s="117" t="str">
        <f>"-"</f>
        <v>-</v>
      </c>
      <c r="H30" s="50" t="s">
        <v>22</v>
      </c>
      <c r="I30" s="55" t="s">
        <v>23</v>
      </c>
      <c r="J30" s="118" t="str">
        <f>"-"</f>
        <v>-</v>
      </c>
      <c r="K30" s="57">
        <f>D30/$M$39</f>
        <v>6.6644053869415867E-5</v>
      </c>
      <c r="L30" s="57">
        <f>E30/$M$39</f>
        <v>2.6275433425217729E-6</v>
      </c>
      <c r="M30" s="117" t="str">
        <f>"-"</f>
        <v>-</v>
      </c>
    </row>
    <row r="31" spans="1:21" x14ac:dyDescent="0.2">
      <c r="A31" s="50" t="s">
        <v>24</v>
      </c>
      <c r="B31" s="51" t="s">
        <v>25</v>
      </c>
      <c r="C31" s="125">
        <v>507</v>
      </c>
      <c r="D31" s="116" t="str">
        <f>"-"</f>
        <v>-</v>
      </c>
      <c r="E31" s="116" t="str">
        <f>"-"</f>
        <v>-</v>
      </c>
      <c r="F31" s="120">
        <v>253</v>
      </c>
      <c r="H31" s="50" t="s">
        <v>24</v>
      </c>
      <c r="I31" s="55" t="s">
        <v>25</v>
      </c>
      <c r="J31" s="56">
        <f>C31/$M$39</f>
        <v>1.2110586133259444E-4</v>
      </c>
      <c r="K31" s="116" t="str">
        <f>"-"</f>
        <v>-</v>
      </c>
      <c r="L31" s="116" t="str">
        <f>"-"</f>
        <v>-</v>
      </c>
      <c r="M31" s="58">
        <f>F31/$M$39</f>
        <v>6.0433496878000776E-5</v>
      </c>
    </row>
    <row r="32" spans="1:21" x14ac:dyDescent="0.2">
      <c r="A32" s="50" t="s">
        <v>26</v>
      </c>
      <c r="B32" s="51" t="s">
        <v>27</v>
      </c>
      <c r="C32" s="118" t="str">
        <f>"-"</f>
        <v>-</v>
      </c>
      <c r="D32" s="119">
        <v>523</v>
      </c>
      <c r="E32" s="119"/>
      <c r="F32" s="120">
        <v>57</v>
      </c>
      <c r="H32" s="50" t="s">
        <v>26</v>
      </c>
      <c r="I32" s="55" t="s">
        <v>27</v>
      </c>
      <c r="J32" s="118" t="str">
        <f>"-"</f>
        <v>-</v>
      </c>
      <c r="K32" s="57">
        <f>D32/$M$39</f>
        <v>1.2492774255808066E-4</v>
      </c>
      <c r="L32" s="119"/>
      <c r="M32" s="58">
        <f>F32/$M$39</f>
        <v>1.361545186579464E-5</v>
      </c>
    </row>
    <row r="33" spans="1:15" x14ac:dyDescent="0.2">
      <c r="A33" s="59" t="s">
        <v>28</v>
      </c>
      <c r="B33" s="60" t="s">
        <v>29</v>
      </c>
      <c r="C33" s="126">
        <v>124</v>
      </c>
      <c r="D33" s="127" t="str">
        <f>"-"</f>
        <v>-</v>
      </c>
      <c r="E33" s="128">
        <v>213</v>
      </c>
      <c r="F33" s="129" t="str">
        <f>"-"</f>
        <v>-</v>
      </c>
      <c r="H33" s="59" t="s">
        <v>28</v>
      </c>
      <c r="I33" s="64" t="s">
        <v>29</v>
      </c>
      <c r="J33" s="130">
        <f>C33/$M$39</f>
        <v>2.9619579497518167E-5</v>
      </c>
      <c r="K33" s="127" t="str">
        <f>"-"</f>
        <v>-</v>
      </c>
      <c r="L33" s="131">
        <f>E33/$M$39</f>
        <v>5.0878793814285236E-5</v>
      </c>
      <c r="M33" s="129" t="str">
        <f>"-"</f>
        <v>-</v>
      </c>
    </row>
    <row r="34" spans="1:15" x14ac:dyDescent="0.2">
      <c r="A34" s="65" t="s">
        <v>30</v>
      </c>
      <c r="B34" s="66" t="s">
        <v>31</v>
      </c>
      <c r="C34" s="132" t="str">
        <f>"-"</f>
        <v>-</v>
      </c>
      <c r="D34" s="133">
        <v>1</v>
      </c>
      <c r="E34" s="134" t="str">
        <f>"-"</f>
        <v>-</v>
      </c>
      <c r="F34" s="135" t="str">
        <f>"-"</f>
        <v>-</v>
      </c>
      <c r="H34" s="65" t="s">
        <v>30</v>
      </c>
      <c r="I34" s="70" t="s">
        <v>31</v>
      </c>
      <c r="J34" s="136" t="str">
        <f>"-"</f>
        <v>-</v>
      </c>
      <c r="K34" s="82">
        <f>D34/$M$39</f>
        <v>2.3886757659288846E-7</v>
      </c>
      <c r="L34" s="78" t="str">
        <f>"-"</f>
        <v>-</v>
      </c>
      <c r="M34" s="137" t="str">
        <f>"-"</f>
        <v>-</v>
      </c>
    </row>
    <row r="35" spans="1:15" x14ac:dyDescent="0.2">
      <c r="A35" s="74" t="s">
        <v>32</v>
      </c>
      <c r="B35" s="75" t="s">
        <v>33</v>
      </c>
      <c r="C35" s="136" t="str">
        <f>"-"</f>
        <v>-</v>
      </c>
      <c r="D35" s="138">
        <v>154</v>
      </c>
      <c r="E35" s="78" t="str">
        <f>"-"</f>
        <v>-</v>
      </c>
      <c r="F35" s="137" t="str">
        <f>"-"</f>
        <v>-</v>
      </c>
      <c r="H35" s="74" t="s">
        <v>32</v>
      </c>
      <c r="I35" s="80" t="s">
        <v>33</v>
      </c>
      <c r="J35" s="136" t="str">
        <f>"-"</f>
        <v>-</v>
      </c>
      <c r="K35" s="82">
        <f>D35/$M$39</f>
        <v>3.678560679530482E-5</v>
      </c>
      <c r="L35" s="78" t="str">
        <f>"-"</f>
        <v>-</v>
      </c>
      <c r="M35" s="137" t="str">
        <f>"-"</f>
        <v>-</v>
      </c>
    </row>
    <row r="36" spans="1:15" x14ac:dyDescent="0.2">
      <c r="A36" s="74" t="s">
        <v>34</v>
      </c>
      <c r="B36" s="75" t="s">
        <v>35</v>
      </c>
      <c r="C36" s="136" t="str">
        <f>"-"</f>
        <v>-</v>
      </c>
      <c r="D36" s="78" t="str">
        <f>"-"</f>
        <v>-</v>
      </c>
      <c r="E36" s="138">
        <v>147</v>
      </c>
      <c r="F36" s="137" t="str">
        <f>"-"</f>
        <v>-</v>
      </c>
      <c r="H36" s="74" t="s">
        <v>34</v>
      </c>
      <c r="I36" s="80" t="s">
        <v>35</v>
      </c>
      <c r="J36" s="136" t="str">
        <f>"-"</f>
        <v>-</v>
      </c>
      <c r="K36" s="78" t="str">
        <f>"-"</f>
        <v>-</v>
      </c>
      <c r="L36" s="82">
        <f>E36/$M$39</f>
        <v>3.5113533759154599E-5</v>
      </c>
      <c r="M36" s="137" t="str">
        <f>"-"</f>
        <v>-</v>
      </c>
    </row>
    <row r="37" spans="1:15" x14ac:dyDescent="0.2">
      <c r="A37" s="84" t="s">
        <v>36</v>
      </c>
      <c r="B37" s="85" t="s">
        <v>37</v>
      </c>
      <c r="C37" s="139" t="str">
        <f>"-"</f>
        <v>-</v>
      </c>
      <c r="D37" s="140" t="str">
        <f>"-"</f>
        <v>-</v>
      </c>
      <c r="E37" s="140" t="str">
        <f>"-"</f>
        <v>-</v>
      </c>
      <c r="F37" s="141" t="str">
        <f>"-"</f>
        <v>-</v>
      </c>
      <c r="H37" s="84" t="s">
        <v>36</v>
      </c>
      <c r="I37" s="89" t="s">
        <v>37</v>
      </c>
      <c r="J37" s="139" t="str">
        <f>"-"</f>
        <v>-</v>
      </c>
      <c r="K37" s="140" t="str">
        <f>"-"</f>
        <v>-</v>
      </c>
      <c r="L37" s="140" t="str">
        <f>"-"</f>
        <v>-</v>
      </c>
      <c r="M37" s="141" t="str">
        <f>"-"</f>
        <v>-</v>
      </c>
    </row>
    <row r="38" spans="1:15" ht="19" x14ac:dyDescent="0.2">
      <c r="H38" s="93" t="s">
        <v>48</v>
      </c>
    </row>
    <row r="39" spans="1:15" x14ac:dyDescent="0.2">
      <c r="K39" s="94">
        <v>29903</v>
      </c>
      <c r="L39" s="94">
        <v>140</v>
      </c>
      <c r="M39" s="94">
        <f>K39*L39</f>
        <v>4186420</v>
      </c>
    </row>
    <row r="45" spans="1:15" x14ac:dyDescent="0.2">
      <c r="O45" s="23"/>
    </row>
    <row r="46" spans="1:15" x14ac:dyDescent="0.2">
      <c r="O46" s="23"/>
    </row>
    <row r="47" spans="1:15" x14ac:dyDescent="0.2">
      <c r="O47" s="23"/>
    </row>
    <row r="48" spans="1:15" x14ac:dyDescent="0.2">
      <c r="O48" s="23"/>
    </row>
    <row r="49" spans="15:15" x14ac:dyDescent="0.2">
      <c r="O49" s="23"/>
    </row>
    <row r="50" spans="15:15" x14ac:dyDescent="0.2">
      <c r="O50" s="23"/>
    </row>
  </sheetData>
  <mergeCells count="12">
    <mergeCell ref="C22:D22"/>
    <mergeCell ref="E22:F22"/>
    <mergeCell ref="J22:K22"/>
    <mergeCell ref="L22:M22"/>
    <mergeCell ref="P22:Q22"/>
    <mergeCell ref="R22:S22"/>
    <mergeCell ref="C2:D2"/>
    <mergeCell ref="E2:F2"/>
    <mergeCell ref="J2:K2"/>
    <mergeCell ref="L2:M2"/>
    <mergeCell ref="P2:Q2"/>
    <mergeCell ref="R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Zimmerman</dc:creator>
  <cp:lastModifiedBy>Peter Zimmerman</cp:lastModifiedBy>
  <dcterms:created xsi:type="dcterms:W3CDTF">2022-08-01T13:39:15Z</dcterms:created>
  <dcterms:modified xsi:type="dcterms:W3CDTF">2022-08-01T13:40:12Z</dcterms:modified>
</cp:coreProperties>
</file>